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10" yWindow="-110" windowWidth="19420" windowHeight="11020"/>
  </bookViews>
  <sheets>
    <sheet name="Sheet1" sheetId="1" r:id="rId1"/>
  </sheets>
  <definedNames>
    <definedName name="_xlnm._FilterDatabase" localSheetId="0" hidden="1">Sheet1!$K$1:$K$71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3" i="1" l="1"/>
  <c r="H65" i="1" l="1"/>
  <c r="I65" i="1"/>
  <c r="J65" i="1"/>
  <c r="K65" i="1"/>
  <c r="E65" i="1"/>
  <c r="F65" i="1"/>
  <c r="G65" i="1"/>
  <c r="C65" i="1"/>
  <c r="D65" i="1"/>
  <c r="B65" i="1"/>
  <c r="H64" i="1"/>
  <c r="I64" i="1"/>
  <c r="J64" i="1"/>
  <c r="K64" i="1"/>
  <c r="G64" i="1"/>
  <c r="F64" i="1"/>
  <c r="E64" i="1"/>
  <c r="C64" i="1"/>
  <c r="D64" i="1"/>
  <c r="B64" i="1"/>
  <c r="J63" i="1"/>
  <c r="H63" i="1"/>
  <c r="I63" i="1"/>
  <c r="G63" i="1"/>
  <c r="F63" i="1"/>
  <c r="E63" i="1"/>
  <c r="D63" i="1"/>
  <c r="C63" i="1"/>
  <c r="B63" i="1"/>
</calcChain>
</file>

<file path=xl/sharedStrings.xml><?xml version="1.0" encoding="utf-8"?>
<sst xmlns="http://schemas.openxmlformats.org/spreadsheetml/2006/main" count="77" uniqueCount="77">
  <si>
    <t>HG2.1</t>
  </si>
  <si>
    <t>HG2.2</t>
  </si>
  <si>
    <t>HG3.1</t>
  </si>
  <si>
    <t>HG3.2</t>
  </si>
  <si>
    <t>HG4.1</t>
  </si>
  <si>
    <t>HG4.2</t>
  </si>
  <si>
    <t>LG1.1</t>
  </si>
  <si>
    <t>LG1.2</t>
  </si>
  <si>
    <t>LG2.1</t>
  </si>
  <si>
    <t>LG2.2</t>
  </si>
  <si>
    <t>LG3.1</t>
  </si>
  <si>
    <t>LG3.2</t>
  </si>
  <si>
    <t>LG4.1</t>
  </si>
  <si>
    <t>LG4.2</t>
  </si>
  <si>
    <t>FL1.1</t>
  </si>
  <si>
    <t>FL1.2</t>
  </si>
  <si>
    <t>FL1.3</t>
  </si>
  <si>
    <t>FL2.1</t>
  </si>
  <si>
    <t>FL2.2</t>
  </si>
  <si>
    <t>FL2.3</t>
  </si>
  <si>
    <t>FL3.1</t>
  </si>
  <si>
    <t>FL3.2</t>
  </si>
  <si>
    <t>FL3.3</t>
  </si>
  <si>
    <t>FL4.1</t>
  </si>
  <si>
    <t>FL4.2</t>
  </si>
  <si>
    <t>FL4.3</t>
  </si>
  <si>
    <t>LL1.1</t>
  </si>
  <si>
    <t>LL1.2</t>
  </si>
  <si>
    <t>LL1.3</t>
  </si>
  <si>
    <t>LL2.1</t>
  </si>
  <si>
    <t>LL2.2</t>
  </si>
  <si>
    <t>LL2.3</t>
  </si>
  <si>
    <t>LL3.1</t>
  </si>
  <si>
    <t>LL3.2</t>
  </si>
  <si>
    <t>LL3.3</t>
  </si>
  <si>
    <t>LL4.1</t>
  </si>
  <si>
    <t>LL4.2</t>
  </si>
  <si>
    <t>LL4.3</t>
  </si>
  <si>
    <t>Average</t>
  </si>
  <si>
    <t>Max</t>
  </si>
  <si>
    <t>Min</t>
  </si>
  <si>
    <t>Library size</t>
  </si>
  <si>
    <t>Raw reads</t>
  </si>
  <si>
    <t>Clean reads</t>
  </si>
  <si>
    <t>Clean bases (Gb)</t>
    <phoneticPr fontId="4" type="noConversion"/>
  </si>
  <si>
    <t>Q20 (%)</t>
    <phoneticPr fontId="4" type="noConversion"/>
  </si>
  <si>
    <t>Q30 (%)</t>
    <phoneticPr fontId="4" type="noConversion"/>
  </si>
  <si>
    <t>GC content (%)</t>
    <phoneticPr fontId="4" type="noConversion"/>
  </si>
  <si>
    <t>Percentage of Clean Reads Mapping to</t>
  </si>
  <si>
    <t>Genome (%)</t>
  </si>
  <si>
    <t>Introns (%)</t>
  </si>
  <si>
    <t>Intergenic Regions (%)</t>
    <phoneticPr fontId="4" type="noConversion"/>
  </si>
  <si>
    <t>QC Metrics</t>
    <phoneticPr fontId="3" type="noConversion"/>
  </si>
  <si>
    <t>Sample name</t>
    <phoneticPr fontId="3" type="noConversion"/>
  </si>
  <si>
    <t>Exons (%)</t>
    <phoneticPr fontId="3" type="noConversion"/>
  </si>
  <si>
    <t>HG1.2</t>
    <phoneticPr fontId="3" type="noConversion"/>
  </si>
  <si>
    <t>HG1.1</t>
    <phoneticPr fontId="3" type="noConversion"/>
  </si>
  <si>
    <t>HFE1</t>
  </si>
  <si>
    <t>HFE2</t>
  </si>
  <si>
    <t>HFE3</t>
  </si>
  <si>
    <t>HFE4</t>
  </si>
  <si>
    <t>HFE5</t>
  </si>
  <si>
    <t>HFE6</t>
  </si>
  <si>
    <t>HFE7</t>
  </si>
  <si>
    <t>HFE8</t>
  </si>
  <si>
    <t>HFE9</t>
  </si>
  <si>
    <t>HFE10</t>
  </si>
  <si>
    <t>LFE2</t>
  </si>
  <si>
    <t>LFE3</t>
  </si>
  <si>
    <t>LFE4</t>
  </si>
  <si>
    <t>LFE5</t>
  </si>
  <si>
    <t>LFE6</t>
  </si>
  <si>
    <t>LFE7</t>
  </si>
  <si>
    <t>LFE8</t>
  </si>
  <si>
    <t>LFE9</t>
  </si>
  <si>
    <t>LFE11</t>
  </si>
  <si>
    <t>LFE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1" fontId="2" fillId="0" borderId="4" xfId="0" applyNumberFormat="1" applyFont="1" applyBorder="1"/>
    <xf numFmtId="1" fontId="2" fillId="0" borderId="5" xfId="0" applyNumberFormat="1" applyFont="1" applyBorder="1"/>
    <xf numFmtId="2" fontId="2" fillId="0" borderId="2" xfId="0" applyNumberFormat="1" applyFont="1" applyBorder="1"/>
    <xf numFmtId="2" fontId="2" fillId="0" borderId="5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/>
    </xf>
    <xf numFmtId="2" fontId="2" fillId="0" borderId="5" xfId="1" applyNumberFormat="1" applyFont="1" applyBorder="1" applyAlignment="1">
      <alignment horizontal="center"/>
    </xf>
    <xf numFmtId="2" fontId="2" fillId="0" borderId="2" xfId="1" applyNumberFormat="1" applyFont="1" applyBorder="1" applyAlignment="1">
      <alignment horizontal="center"/>
    </xf>
    <xf numFmtId="176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76" fontId="0" fillId="0" borderId="11" xfId="0" applyNumberFormat="1" applyBorder="1"/>
    <xf numFmtId="0" fontId="0" fillId="0" borderId="3" xfId="0" applyBorder="1"/>
    <xf numFmtId="0" fontId="0" fillId="0" borderId="0" xfId="0" applyBorder="1"/>
    <xf numFmtId="176" fontId="0" fillId="0" borderId="1" xfId="0" applyNumberFormat="1" applyBorder="1"/>
    <xf numFmtId="177" fontId="0" fillId="0" borderId="3" xfId="0" applyNumberFormat="1" applyBorder="1"/>
    <xf numFmtId="177" fontId="0" fillId="0" borderId="0" xfId="0" applyNumberFormat="1" applyBorder="1"/>
    <xf numFmtId="0" fontId="0" fillId="0" borderId="4" xfId="0" applyBorder="1"/>
    <xf numFmtId="0" fontId="0" fillId="0" borderId="5" xfId="0" applyBorder="1"/>
    <xf numFmtId="176" fontId="0" fillId="0" borderId="2" xfId="0" applyNumberFormat="1" applyBorder="1"/>
    <xf numFmtId="176" fontId="0" fillId="0" borderId="9" xfId="0" applyNumberFormat="1" applyBorder="1"/>
    <xf numFmtId="176" fontId="0" fillId="0" borderId="10" xfId="0" applyNumberFormat="1" applyBorder="1"/>
    <xf numFmtId="176" fontId="0" fillId="0" borderId="3" xfId="0" applyNumberFormat="1" applyBorder="1"/>
    <xf numFmtId="176" fontId="0" fillId="0" borderId="0" xfId="0" applyNumberFormat="1" applyBorder="1"/>
    <xf numFmtId="176" fontId="0" fillId="0" borderId="5" xfId="0" applyNumberForma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76" fontId="0" fillId="0" borderId="0" xfId="0" applyNumberFormat="1" applyAlignment="1">
      <alignment vertical="center"/>
    </xf>
    <xf numFmtId="176" fontId="0" fillId="0" borderId="1" xfId="0" applyNumberFormat="1" applyBorder="1" applyAlignment="1">
      <alignment vertical="center"/>
    </xf>
  </cellXfs>
  <cellStyles count="2">
    <cellStyle name="常规" xfId="0" builtinId="0"/>
    <cellStyle name="常规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tabSelected="1" workbookViewId="0">
      <selection activeCell="F70" sqref="F70"/>
    </sheetView>
  </sheetViews>
  <sheetFormatPr defaultRowHeight="14" x14ac:dyDescent="0.3"/>
  <cols>
    <col min="1" max="1" width="13.58203125" customWidth="1"/>
    <col min="2" max="2" width="10.33203125" customWidth="1"/>
    <col min="3" max="3" width="10.6640625" customWidth="1"/>
    <col min="4" max="4" width="14.5" customWidth="1"/>
    <col min="5" max="5" width="9.4140625" customWidth="1"/>
    <col min="6" max="6" width="9.6640625" customWidth="1"/>
    <col min="7" max="7" width="13.83203125" customWidth="1"/>
    <col min="8" max="8" width="12.5" customWidth="1"/>
    <col min="9" max="9" width="12" customWidth="1"/>
    <col min="10" max="10" width="19.75" customWidth="1"/>
    <col min="11" max="11" width="11.75" customWidth="1"/>
    <col min="12" max="12" width="8.9140625" customWidth="1"/>
  </cols>
  <sheetData>
    <row r="1" spans="1:11" x14ac:dyDescent="0.3">
      <c r="A1" s="29" t="s">
        <v>53</v>
      </c>
      <c r="B1" s="31" t="s">
        <v>41</v>
      </c>
      <c r="C1" s="32"/>
      <c r="D1" s="33"/>
      <c r="E1" s="34" t="s">
        <v>52</v>
      </c>
      <c r="F1" s="34"/>
      <c r="G1" s="35"/>
      <c r="H1" s="36" t="s">
        <v>48</v>
      </c>
      <c r="I1" s="37"/>
      <c r="J1" s="37"/>
      <c r="K1" s="38"/>
    </row>
    <row r="2" spans="1:11" x14ac:dyDescent="0.3">
      <c r="A2" s="30"/>
      <c r="B2" s="1" t="s">
        <v>42</v>
      </c>
      <c r="C2" s="2" t="s">
        <v>43</v>
      </c>
      <c r="D2" s="3" t="s">
        <v>44</v>
      </c>
      <c r="E2" s="4" t="s">
        <v>45</v>
      </c>
      <c r="F2" s="4" t="s">
        <v>46</v>
      </c>
      <c r="G2" s="5" t="s">
        <v>47</v>
      </c>
      <c r="H2" s="6" t="s">
        <v>49</v>
      </c>
      <c r="I2" s="7" t="s">
        <v>54</v>
      </c>
      <c r="J2" s="7" t="s">
        <v>51</v>
      </c>
      <c r="K2" s="8" t="s">
        <v>50</v>
      </c>
    </row>
    <row r="3" spans="1:11" x14ac:dyDescent="0.3">
      <c r="A3" s="10" t="s">
        <v>56</v>
      </c>
      <c r="B3" s="13">
        <v>38727546</v>
      </c>
      <c r="C3" s="14">
        <v>32678753.999999996</v>
      </c>
      <c r="D3" s="15">
        <v>3.3980860000000002</v>
      </c>
      <c r="E3" s="24">
        <v>92.639465000000001</v>
      </c>
      <c r="F3" s="25">
        <v>79.256405000000001</v>
      </c>
      <c r="G3" s="15">
        <v>47.597178</v>
      </c>
      <c r="H3" s="24">
        <v>91.38</v>
      </c>
      <c r="I3" s="25">
        <v>78.180000000000007</v>
      </c>
      <c r="J3" s="25">
        <v>11.11</v>
      </c>
      <c r="K3" s="15">
        <v>10.71</v>
      </c>
    </row>
    <row r="4" spans="1:11" x14ac:dyDescent="0.3">
      <c r="A4" s="11" t="s">
        <v>55</v>
      </c>
      <c r="B4" s="16">
        <v>37461546</v>
      </c>
      <c r="C4" s="17">
        <v>32521656</v>
      </c>
      <c r="D4" s="18">
        <v>3.3810539999999998</v>
      </c>
      <c r="E4" s="26">
        <v>92.865084999999993</v>
      </c>
      <c r="F4" s="27">
        <v>80.018702000000005</v>
      </c>
      <c r="G4" s="18">
        <v>47.663967999999997</v>
      </c>
      <c r="H4" s="26">
        <v>91.84</v>
      </c>
      <c r="I4" s="27">
        <v>78.430000000000007</v>
      </c>
      <c r="J4" s="27">
        <v>11.09</v>
      </c>
      <c r="K4" s="18">
        <v>10.48</v>
      </c>
    </row>
    <row r="5" spans="1:11" x14ac:dyDescent="0.3">
      <c r="A5" s="11" t="s">
        <v>0</v>
      </c>
      <c r="B5" s="16">
        <v>43145360</v>
      </c>
      <c r="C5" s="17">
        <v>36094640</v>
      </c>
      <c r="D5" s="18">
        <v>3.758928</v>
      </c>
      <c r="E5" s="26">
        <v>92.757824999999997</v>
      </c>
      <c r="F5" s="27">
        <v>79.543210000000002</v>
      </c>
      <c r="G5" s="18">
        <v>47.275686999999998</v>
      </c>
      <c r="H5" s="26">
        <v>91.39</v>
      </c>
      <c r="I5" s="27">
        <v>77.3</v>
      </c>
      <c r="J5" s="27">
        <v>11.13</v>
      </c>
      <c r="K5" s="18">
        <v>11.57</v>
      </c>
    </row>
    <row r="6" spans="1:11" x14ac:dyDescent="0.3">
      <c r="A6" s="11" t="s">
        <v>1</v>
      </c>
      <c r="B6" s="16">
        <v>41564338</v>
      </c>
      <c r="C6" s="17">
        <v>35899472</v>
      </c>
      <c r="D6" s="18">
        <v>3.7380580000000001</v>
      </c>
      <c r="E6" s="26">
        <v>92.978211999999999</v>
      </c>
      <c r="F6" s="27">
        <v>80.301154999999994</v>
      </c>
      <c r="G6" s="18">
        <v>47.341734000000002</v>
      </c>
      <c r="H6" s="26">
        <v>91.83</v>
      </c>
      <c r="I6" s="27">
        <v>77.55</v>
      </c>
      <c r="J6" s="27">
        <v>11.12</v>
      </c>
      <c r="K6" s="18">
        <v>11.34</v>
      </c>
    </row>
    <row r="7" spans="1:11" x14ac:dyDescent="0.3">
      <c r="A7" s="11" t="s">
        <v>2</v>
      </c>
      <c r="B7" s="16">
        <v>43491282</v>
      </c>
      <c r="C7" s="17">
        <v>36723812</v>
      </c>
      <c r="D7" s="18">
        <v>3.8157390000000002</v>
      </c>
      <c r="E7" s="26">
        <v>92.900327000000004</v>
      </c>
      <c r="F7" s="27">
        <v>79.831491999999997</v>
      </c>
      <c r="G7" s="18">
        <v>47.170223</v>
      </c>
      <c r="H7" s="26">
        <v>91.65</v>
      </c>
      <c r="I7" s="27">
        <v>78.69</v>
      </c>
      <c r="J7" s="27">
        <v>10.84</v>
      </c>
      <c r="K7" s="18">
        <v>10.46</v>
      </c>
    </row>
    <row r="8" spans="1:11" x14ac:dyDescent="0.3">
      <c r="A8" s="11" t="s">
        <v>3</v>
      </c>
      <c r="B8" s="16">
        <v>41808742</v>
      </c>
      <c r="C8" s="17">
        <v>36439642</v>
      </c>
      <c r="D8" s="18">
        <v>3.7853469999999998</v>
      </c>
      <c r="E8" s="26">
        <v>93.132718999999994</v>
      </c>
      <c r="F8" s="27">
        <v>80.624184999999997</v>
      </c>
      <c r="G8" s="18">
        <v>47.231060999999997</v>
      </c>
      <c r="H8" s="26">
        <v>92.11</v>
      </c>
      <c r="I8" s="27">
        <v>78.98</v>
      </c>
      <c r="J8" s="27">
        <v>10.81</v>
      </c>
      <c r="K8" s="18">
        <v>10.210000000000001</v>
      </c>
    </row>
    <row r="9" spans="1:11" x14ac:dyDescent="0.3">
      <c r="A9" s="11" t="s">
        <v>4</v>
      </c>
      <c r="B9" s="16">
        <v>36430320</v>
      </c>
      <c r="C9" s="17">
        <v>30535568</v>
      </c>
      <c r="D9" s="18">
        <v>3.1788150000000002</v>
      </c>
      <c r="E9" s="26">
        <v>92.806783999999993</v>
      </c>
      <c r="F9" s="27">
        <v>79.625856999999996</v>
      </c>
      <c r="G9" s="18">
        <v>47.760128999999999</v>
      </c>
      <c r="H9" s="26">
        <v>91.52</v>
      </c>
      <c r="I9" s="27">
        <v>79.09</v>
      </c>
      <c r="J9" s="27">
        <v>10.210000000000001</v>
      </c>
      <c r="K9" s="18">
        <v>10.7</v>
      </c>
    </row>
    <row r="10" spans="1:11" x14ac:dyDescent="0.3">
      <c r="A10" s="11" t="s">
        <v>5</v>
      </c>
      <c r="B10" s="16">
        <v>35107640</v>
      </c>
      <c r="C10" s="17">
        <v>30347890</v>
      </c>
      <c r="D10" s="18">
        <v>3.1586470000000002</v>
      </c>
      <c r="E10" s="26">
        <v>93.027086999999995</v>
      </c>
      <c r="F10" s="27">
        <v>80.391366000000005</v>
      </c>
      <c r="G10" s="18">
        <v>47.823107</v>
      </c>
      <c r="H10" s="26">
        <v>91.96</v>
      </c>
      <c r="I10" s="27">
        <v>79.37</v>
      </c>
      <c r="J10" s="27">
        <v>10.17</v>
      </c>
      <c r="K10" s="18">
        <v>10.46</v>
      </c>
    </row>
    <row r="11" spans="1:11" x14ac:dyDescent="0.3">
      <c r="A11" s="11" t="s">
        <v>6</v>
      </c>
      <c r="B11" s="16">
        <v>30855326</v>
      </c>
      <c r="C11" s="17">
        <v>25954206</v>
      </c>
      <c r="D11" s="18">
        <v>2.6905410000000001</v>
      </c>
      <c r="E11" s="26">
        <v>92.910300000000007</v>
      </c>
      <c r="F11" s="27">
        <v>79.873198000000002</v>
      </c>
      <c r="G11" s="18">
        <v>47.000615000000003</v>
      </c>
      <c r="H11" s="26">
        <v>91.46</v>
      </c>
      <c r="I11" s="27">
        <v>77.02</v>
      </c>
      <c r="J11" s="27">
        <v>12.78</v>
      </c>
      <c r="K11" s="18">
        <v>10.199999999999999</v>
      </c>
    </row>
    <row r="12" spans="1:11" x14ac:dyDescent="0.3">
      <c r="A12" s="11" t="s">
        <v>7</v>
      </c>
      <c r="B12" s="16">
        <v>29852842</v>
      </c>
      <c r="C12" s="17">
        <v>25848554</v>
      </c>
      <c r="D12" s="18">
        <v>2.6788660000000002</v>
      </c>
      <c r="E12" s="26">
        <v>93.112650000000002</v>
      </c>
      <c r="F12" s="27">
        <v>80.598083000000003</v>
      </c>
      <c r="G12" s="18">
        <v>47.058351999999999</v>
      </c>
      <c r="H12" s="26">
        <v>91.86</v>
      </c>
      <c r="I12" s="27">
        <v>77.3</v>
      </c>
      <c r="J12" s="27">
        <v>12.74</v>
      </c>
      <c r="K12" s="18">
        <v>9.9600000000000009</v>
      </c>
    </row>
    <row r="13" spans="1:11" x14ac:dyDescent="0.3">
      <c r="A13" s="11" t="s">
        <v>8</v>
      </c>
      <c r="B13" s="16">
        <v>43064868</v>
      </c>
      <c r="C13" s="17">
        <v>36094630</v>
      </c>
      <c r="D13" s="18">
        <v>3.7559429999999998</v>
      </c>
      <c r="E13" s="26">
        <v>92.804165999999995</v>
      </c>
      <c r="F13" s="27">
        <v>79.634324000000007</v>
      </c>
      <c r="G13" s="18">
        <v>47.297204000000001</v>
      </c>
      <c r="H13" s="26">
        <v>91</v>
      </c>
      <c r="I13" s="27">
        <v>75.56</v>
      </c>
      <c r="J13" s="27">
        <v>12.19</v>
      </c>
      <c r="K13" s="18">
        <v>12.25</v>
      </c>
    </row>
    <row r="14" spans="1:11" x14ac:dyDescent="0.3">
      <c r="A14" s="11" t="s">
        <v>9</v>
      </c>
      <c r="B14" s="16">
        <v>41421448</v>
      </c>
      <c r="C14" s="17">
        <v>35817556</v>
      </c>
      <c r="D14" s="18">
        <v>3.7265109999999999</v>
      </c>
      <c r="E14" s="26">
        <v>93.022630000000007</v>
      </c>
      <c r="F14" s="27">
        <v>80.390921000000006</v>
      </c>
      <c r="G14" s="18">
        <v>47.363129999999998</v>
      </c>
      <c r="H14" s="26">
        <v>91.44</v>
      </c>
      <c r="I14" s="27">
        <v>75.81</v>
      </c>
      <c r="J14" s="27">
        <v>12.15</v>
      </c>
      <c r="K14" s="18">
        <v>12.04</v>
      </c>
    </row>
    <row r="15" spans="1:11" x14ac:dyDescent="0.3">
      <c r="A15" s="11" t="s">
        <v>10</v>
      </c>
      <c r="B15" s="16">
        <v>45569318</v>
      </c>
      <c r="C15" s="17">
        <v>38151838</v>
      </c>
      <c r="D15" s="18">
        <v>3.9408789999999998</v>
      </c>
      <c r="E15" s="26">
        <v>92.763968000000006</v>
      </c>
      <c r="F15" s="27">
        <v>79.582745000000003</v>
      </c>
      <c r="G15" s="18">
        <v>46.67465</v>
      </c>
      <c r="H15" s="26">
        <v>91.21</v>
      </c>
      <c r="I15" s="27">
        <v>75.510000000000005</v>
      </c>
      <c r="J15" s="27">
        <v>13.09</v>
      </c>
      <c r="K15" s="18">
        <v>11.4</v>
      </c>
    </row>
    <row r="16" spans="1:11" x14ac:dyDescent="0.3">
      <c r="A16" s="11" t="s">
        <v>11</v>
      </c>
      <c r="B16" s="16">
        <v>43872922</v>
      </c>
      <c r="C16" s="17">
        <v>37923178</v>
      </c>
      <c r="D16" s="18">
        <v>3.91594</v>
      </c>
      <c r="E16" s="26">
        <v>92.989096000000004</v>
      </c>
      <c r="F16" s="27">
        <v>80.35087</v>
      </c>
      <c r="G16" s="18">
        <v>46.739500999999997</v>
      </c>
      <c r="H16" s="26">
        <v>91.69</v>
      </c>
      <c r="I16" s="27">
        <v>75.760000000000005</v>
      </c>
      <c r="J16" s="27">
        <v>13.05</v>
      </c>
      <c r="K16" s="18">
        <v>11.19</v>
      </c>
    </row>
    <row r="17" spans="1:11" x14ac:dyDescent="0.3">
      <c r="A17" s="11" t="s">
        <v>12</v>
      </c>
      <c r="B17" s="16">
        <v>42144842</v>
      </c>
      <c r="C17" s="17">
        <v>35126990</v>
      </c>
      <c r="D17" s="18">
        <v>3.6368260000000001</v>
      </c>
      <c r="E17" s="26">
        <v>92.756450000000001</v>
      </c>
      <c r="F17" s="27">
        <v>79.537873000000005</v>
      </c>
      <c r="G17" s="18">
        <v>47.187201000000002</v>
      </c>
      <c r="H17" s="26">
        <v>91.03</v>
      </c>
      <c r="I17" s="27">
        <v>74.14</v>
      </c>
      <c r="J17" s="27">
        <v>14.24</v>
      </c>
      <c r="K17" s="18">
        <v>11.62</v>
      </c>
    </row>
    <row r="18" spans="1:11" x14ac:dyDescent="0.3">
      <c r="A18" s="11" t="s">
        <v>13</v>
      </c>
      <c r="B18" s="16">
        <v>40519746</v>
      </c>
      <c r="C18" s="17">
        <v>34875680</v>
      </c>
      <c r="D18" s="18">
        <v>3.609696</v>
      </c>
      <c r="E18" s="26">
        <v>92.986667999999995</v>
      </c>
      <c r="F18" s="27">
        <v>80.326787999999993</v>
      </c>
      <c r="G18" s="18">
        <v>47.249625000000002</v>
      </c>
      <c r="H18" s="26">
        <v>91.49</v>
      </c>
      <c r="I18" s="27">
        <v>74.400000000000006</v>
      </c>
      <c r="J18" s="27">
        <v>14.19</v>
      </c>
      <c r="K18" s="18">
        <v>11.41</v>
      </c>
    </row>
    <row r="19" spans="1:11" x14ac:dyDescent="0.3">
      <c r="A19" s="11" t="s">
        <v>14</v>
      </c>
      <c r="B19" s="16">
        <v>83971384</v>
      </c>
      <c r="C19" s="17">
        <v>62275976</v>
      </c>
      <c r="D19" s="18">
        <v>6.0375209999999999</v>
      </c>
      <c r="E19" s="26">
        <v>91.297842000000003</v>
      </c>
      <c r="F19" s="27">
        <v>80.388557000000006</v>
      </c>
      <c r="G19" s="18">
        <v>46.930278999999999</v>
      </c>
      <c r="H19" s="26">
        <v>92.57</v>
      </c>
      <c r="I19" s="27">
        <v>79.709999999999994</v>
      </c>
      <c r="J19" s="27">
        <v>12.27</v>
      </c>
      <c r="K19" s="18">
        <v>8.02</v>
      </c>
    </row>
    <row r="20" spans="1:11" x14ac:dyDescent="0.3">
      <c r="A20" s="11" t="s">
        <v>15</v>
      </c>
      <c r="B20" s="16">
        <v>51989190</v>
      </c>
      <c r="C20" s="17">
        <v>48627312</v>
      </c>
      <c r="D20" s="18">
        <v>4.8476840000000001</v>
      </c>
      <c r="E20" s="26">
        <v>97.416472999999996</v>
      </c>
      <c r="F20" s="27">
        <v>92.039139000000006</v>
      </c>
      <c r="G20" s="18">
        <v>50.150725000000001</v>
      </c>
      <c r="H20" s="26">
        <v>92.11</v>
      </c>
      <c r="I20" s="27">
        <v>81.3</v>
      </c>
      <c r="J20" s="27">
        <v>11.53</v>
      </c>
      <c r="K20" s="18">
        <v>7.18</v>
      </c>
    </row>
    <row r="21" spans="1:11" x14ac:dyDescent="0.3">
      <c r="A21" s="11" t="s">
        <v>16</v>
      </c>
      <c r="B21" s="16">
        <v>52226992</v>
      </c>
      <c r="C21" s="17">
        <v>48805916</v>
      </c>
      <c r="D21" s="18">
        <v>4.8648600000000002</v>
      </c>
      <c r="E21" s="26">
        <v>97.554766000000001</v>
      </c>
      <c r="F21" s="27">
        <v>92.223849999999999</v>
      </c>
      <c r="G21" s="18">
        <v>50.134349</v>
      </c>
      <c r="H21" s="26">
        <v>92.47</v>
      </c>
      <c r="I21" s="27">
        <v>81.38</v>
      </c>
      <c r="J21" s="27">
        <v>11.57</v>
      </c>
      <c r="K21" s="18">
        <v>7.06</v>
      </c>
    </row>
    <row r="22" spans="1:11" x14ac:dyDescent="0.3">
      <c r="A22" s="11" t="s">
        <v>17</v>
      </c>
      <c r="B22" s="16">
        <v>59884218</v>
      </c>
      <c r="C22" s="17">
        <v>38192100</v>
      </c>
      <c r="D22" s="18">
        <v>3.6823290000000002</v>
      </c>
      <c r="E22" s="26">
        <v>90.438963999999999</v>
      </c>
      <c r="F22" s="27">
        <v>77.774696000000006</v>
      </c>
      <c r="G22" s="18">
        <v>46.269627999999997</v>
      </c>
      <c r="H22" s="26">
        <v>91.81</v>
      </c>
      <c r="I22" s="27">
        <v>79.73</v>
      </c>
      <c r="J22" s="27">
        <v>11.74</v>
      </c>
      <c r="K22" s="18">
        <v>8.5299999999999994</v>
      </c>
    </row>
    <row r="23" spans="1:11" x14ac:dyDescent="0.3">
      <c r="A23" s="11" t="s">
        <v>18</v>
      </c>
      <c r="B23" s="16">
        <v>28128132</v>
      </c>
      <c r="C23" s="17">
        <v>25629162</v>
      </c>
      <c r="D23" s="18">
        <v>2.5263969999999998</v>
      </c>
      <c r="E23" s="26">
        <v>97.144713999999993</v>
      </c>
      <c r="F23" s="27">
        <v>91.794756000000007</v>
      </c>
      <c r="G23" s="18">
        <v>50.389997999999999</v>
      </c>
      <c r="H23" s="26">
        <v>91.9</v>
      </c>
      <c r="I23" s="27">
        <v>81.72</v>
      </c>
      <c r="J23" s="27">
        <v>10.98</v>
      </c>
      <c r="K23" s="18">
        <v>7.3</v>
      </c>
    </row>
    <row r="24" spans="1:11" x14ac:dyDescent="0.3">
      <c r="A24" s="11" t="s">
        <v>19</v>
      </c>
      <c r="B24" s="16">
        <v>28223636</v>
      </c>
      <c r="C24" s="17">
        <v>25633982</v>
      </c>
      <c r="D24" s="18">
        <v>2.526221</v>
      </c>
      <c r="E24" s="26">
        <v>97.366516000000004</v>
      </c>
      <c r="F24" s="27">
        <v>92.067429000000004</v>
      </c>
      <c r="G24" s="18">
        <v>50.375205999999999</v>
      </c>
      <c r="H24" s="26">
        <v>92.49</v>
      </c>
      <c r="I24" s="27">
        <v>81.81</v>
      </c>
      <c r="J24" s="27">
        <v>11</v>
      </c>
      <c r="K24" s="18">
        <v>7.19</v>
      </c>
    </row>
    <row r="25" spans="1:11" x14ac:dyDescent="0.3">
      <c r="A25" s="11" t="s">
        <v>20</v>
      </c>
      <c r="B25" s="16">
        <v>83722978</v>
      </c>
      <c r="C25" s="17">
        <v>63782036</v>
      </c>
      <c r="D25" s="18">
        <v>6.1417140000000003</v>
      </c>
      <c r="E25" s="26">
        <v>91.662582999999998</v>
      </c>
      <c r="F25" s="27">
        <v>81.047214999999994</v>
      </c>
      <c r="G25" s="18">
        <v>47.086632999999999</v>
      </c>
      <c r="H25" s="26">
        <v>92.97</v>
      </c>
      <c r="I25" s="27">
        <v>80.599999999999994</v>
      </c>
      <c r="J25" s="27">
        <v>11.81</v>
      </c>
      <c r="K25" s="18">
        <v>7.59</v>
      </c>
    </row>
    <row r="26" spans="1:11" x14ac:dyDescent="0.3">
      <c r="A26" s="11" t="s">
        <v>21</v>
      </c>
      <c r="B26" s="16">
        <v>50639504</v>
      </c>
      <c r="C26" s="17">
        <v>47844890</v>
      </c>
      <c r="D26" s="18">
        <v>4.7352949999999998</v>
      </c>
      <c r="E26" s="26">
        <v>97.580191999999997</v>
      </c>
      <c r="F26" s="27">
        <v>92.311049999999994</v>
      </c>
      <c r="G26" s="18">
        <v>50.298828999999998</v>
      </c>
      <c r="H26" s="26">
        <v>92.73</v>
      </c>
      <c r="I26" s="27">
        <v>82.16</v>
      </c>
      <c r="J26" s="27">
        <v>11.04</v>
      </c>
      <c r="K26" s="18">
        <v>6.8</v>
      </c>
    </row>
    <row r="27" spans="1:11" x14ac:dyDescent="0.3">
      <c r="A27" s="11" t="s">
        <v>22</v>
      </c>
      <c r="B27" s="16">
        <v>50727070</v>
      </c>
      <c r="C27" s="17">
        <v>47920972</v>
      </c>
      <c r="D27" s="18">
        <v>4.7423469999999996</v>
      </c>
      <c r="E27" s="26">
        <v>97.699374000000006</v>
      </c>
      <c r="F27" s="27">
        <v>92.477664000000004</v>
      </c>
      <c r="G27" s="18">
        <v>50.272401000000002</v>
      </c>
      <c r="H27" s="26">
        <v>93.03</v>
      </c>
      <c r="I27" s="27">
        <v>82.3</v>
      </c>
      <c r="J27" s="27">
        <v>11.03</v>
      </c>
      <c r="K27" s="18">
        <v>6.67</v>
      </c>
    </row>
    <row r="28" spans="1:11" x14ac:dyDescent="0.3">
      <c r="A28" s="11" t="s">
        <v>23</v>
      </c>
      <c r="B28" s="16">
        <v>91195796</v>
      </c>
      <c r="C28" s="17">
        <v>85763304</v>
      </c>
      <c r="D28" s="18">
        <v>8.5284739999999992</v>
      </c>
      <c r="E28" s="26">
        <v>91.917606000000006</v>
      </c>
      <c r="F28" s="27">
        <v>87.96602</v>
      </c>
      <c r="G28" s="18">
        <v>49.58428</v>
      </c>
      <c r="H28" s="26">
        <v>66.430000000000007</v>
      </c>
      <c r="I28" s="27">
        <v>78.489999999999995</v>
      </c>
      <c r="J28" s="27">
        <v>13.49</v>
      </c>
      <c r="K28" s="18">
        <v>8.01</v>
      </c>
    </row>
    <row r="29" spans="1:11" x14ac:dyDescent="0.3">
      <c r="A29" s="11" t="s">
        <v>24</v>
      </c>
      <c r="B29" s="16">
        <v>26261700</v>
      </c>
      <c r="C29" s="17">
        <v>24255414</v>
      </c>
      <c r="D29" s="18">
        <v>2.5261010000000002</v>
      </c>
      <c r="E29" s="26">
        <v>97.243758</v>
      </c>
      <c r="F29" s="27">
        <v>91.891745999999998</v>
      </c>
      <c r="G29" s="18">
        <v>50.594237999999997</v>
      </c>
      <c r="H29" s="26">
        <v>91.06</v>
      </c>
      <c r="I29" s="27">
        <v>79.66</v>
      </c>
      <c r="J29" s="27">
        <v>12.52</v>
      </c>
      <c r="K29" s="18">
        <v>7.82</v>
      </c>
    </row>
    <row r="30" spans="1:11" x14ac:dyDescent="0.3">
      <c r="A30" s="11" t="s">
        <v>25</v>
      </c>
      <c r="B30" s="16">
        <v>26270968</v>
      </c>
      <c r="C30" s="17">
        <v>24215660</v>
      </c>
      <c r="D30" s="18">
        <v>2.5219119999999999</v>
      </c>
      <c r="E30" s="26">
        <v>97.421683999999999</v>
      </c>
      <c r="F30" s="27">
        <v>92.118787999999995</v>
      </c>
      <c r="G30" s="18">
        <v>50.589305000000003</v>
      </c>
      <c r="H30" s="26">
        <v>91.51</v>
      </c>
      <c r="I30" s="27">
        <v>79.78</v>
      </c>
      <c r="J30" s="27">
        <v>12.53</v>
      </c>
      <c r="K30" s="18">
        <v>7.69</v>
      </c>
    </row>
    <row r="31" spans="1:11" x14ac:dyDescent="0.3">
      <c r="A31" s="11" t="s">
        <v>26</v>
      </c>
      <c r="B31" s="16">
        <v>104013462</v>
      </c>
      <c r="C31" s="17">
        <v>66654280</v>
      </c>
      <c r="D31" s="18">
        <v>6.4148100000000001</v>
      </c>
      <c r="E31" s="26">
        <v>90.553892000000005</v>
      </c>
      <c r="F31" s="27">
        <v>77.954622999999998</v>
      </c>
      <c r="G31" s="18">
        <v>46.229970000000002</v>
      </c>
      <c r="H31" s="26">
        <v>91.59</v>
      </c>
      <c r="I31" s="27">
        <v>80.06</v>
      </c>
      <c r="J31" s="27">
        <v>11.29</v>
      </c>
      <c r="K31" s="18">
        <v>8.65</v>
      </c>
    </row>
    <row r="32" spans="1:11" x14ac:dyDescent="0.3">
      <c r="A32" s="11" t="s">
        <v>27</v>
      </c>
      <c r="B32" s="16">
        <v>26240352</v>
      </c>
      <c r="C32" s="17">
        <v>24386942</v>
      </c>
      <c r="D32" s="18">
        <v>2.395661</v>
      </c>
      <c r="E32" s="26">
        <v>97.342918999999995</v>
      </c>
      <c r="F32" s="27">
        <v>91.880933999999996</v>
      </c>
      <c r="G32" s="18">
        <v>50.358781</v>
      </c>
      <c r="H32" s="26">
        <v>91.94</v>
      </c>
      <c r="I32" s="27">
        <v>82.36</v>
      </c>
      <c r="J32" s="27">
        <v>10.33</v>
      </c>
      <c r="K32" s="18">
        <v>7.32</v>
      </c>
    </row>
    <row r="33" spans="1:11" x14ac:dyDescent="0.3">
      <c r="A33" s="11" t="s">
        <v>28</v>
      </c>
      <c r="B33" s="16">
        <v>26248124</v>
      </c>
      <c r="C33" s="17">
        <v>24356218</v>
      </c>
      <c r="D33" s="18">
        <v>2.3922469999999998</v>
      </c>
      <c r="E33" s="26">
        <v>97.500793000000002</v>
      </c>
      <c r="F33" s="27">
        <v>92.083032000000003</v>
      </c>
      <c r="G33" s="18">
        <v>50.342457000000003</v>
      </c>
      <c r="H33" s="26">
        <v>92.33</v>
      </c>
      <c r="I33" s="27">
        <v>82.47</v>
      </c>
      <c r="J33" s="27">
        <v>10.33</v>
      </c>
      <c r="K33" s="18">
        <v>7.2</v>
      </c>
    </row>
    <row r="34" spans="1:11" x14ac:dyDescent="0.3">
      <c r="A34" s="11" t="s">
        <v>29</v>
      </c>
      <c r="B34" s="16">
        <v>85497292</v>
      </c>
      <c r="C34" s="17">
        <v>63351812</v>
      </c>
      <c r="D34" s="18">
        <v>6.0627120000000003</v>
      </c>
      <c r="E34" s="26">
        <v>91.489076999999995</v>
      </c>
      <c r="F34" s="27">
        <v>80.771007999999995</v>
      </c>
      <c r="G34" s="18">
        <v>47.383265999999999</v>
      </c>
      <c r="H34" s="26">
        <v>92.72</v>
      </c>
      <c r="I34" s="27">
        <v>79.25</v>
      </c>
      <c r="J34" s="27">
        <v>12.01</v>
      </c>
      <c r="K34" s="18">
        <v>8.74</v>
      </c>
    </row>
    <row r="35" spans="1:11" x14ac:dyDescent="0.3">
      <c r="A35" s="11" t="s">
        <v>30</v>
      </c>
      <c r="B35" s="16">
        <v>50217882</v>
      </c>
      <c r="C35" s="17">
        <v>46648504</v>
      </c>
      <c r="D35" s="18">
        <v>4.5838869999999998</v>
      </c>
      <c r="E35" s="26">
        <v>97.402760000000001</v>
      </c>
      <c r="F35" s="27">
        <v>92.116564999999994</v>
      </c>
      <c r="G35" s="18">
        <v>50.517789999999998</v>
      </c>
      <c r="H35" s="26">
        <v>92.18</v>
      </c>
      <c r="I35" s="27">
        <v>80.97</v>
      </c>
      <c r="J35" s="27">
        <v>11.24</v>
      </c>
      <c r="K35" s="18">
        <v>7.79</v>
      </c>
    </row>
    <row r="36" spans="1:11" x14ac:dyDescent="0.3">
      <c r="A36" s="11" t="s">
        <v>31</v>
      </c>
      <c r="B36" s="16">
        <v>50454850</v>
      </c>
      <c r="C36" s="17">
        <v>46781160</v>
      </c>
      <c r="D36" s="18">
        <v>4.5961239999999997</v>
      </c>
      <c r="E36" s="26">
        <v>97.577517</v>
      </c>
      <c r="F36" s="27">
        <v>92.340936999999997</v>
      </c>
      <c r="G36" s="18">
        <v>50.497264999999999</v>
      </c>
      <c r="H36" s="26">
        <v>92.64</v>
      </c>
      <c r="I36" s="27">
        <v>81.08</v>
      </c>
      <c r="J36" s="27">
        <v>11.24</v>
      </c>
      <c r="K36" s="18">
        <v>7.68</v>
      </c>
    </row>
    <row r="37" spans="1:11" x14ac:dyDescent="0.3">
      <c r="A37" s="11" t="s">
        <v>32</v>
      </c>
      <c r="B37" s="16">
        <v>163842392</v>
      </c>
      <c r="C37" s="17">
        <v>142029118</v>
      </c>
      <c r="D37" s="18">
        <v>14.069623</v>
      </c>
      <c r="E37" s="26">
        <v>94.120761000000002</v>
      </c>
      <c r="F37" s="27">
        <v>89.643052999999995</v>
      </c>
      <c r="G37" s="18">
        <v>48.929262999999999</v>
      </c>
      <c r="H37" s="26">
        <v>66.14</v>
      </c>
      <c r="I37" s="27">
        <v>80.09</v>
      </c>
      <c r="J37" s="27">
        <v>11.84</v>
      </c>
      <c r="K37" s="18">
        <v>8.07</v>
      </c>
    </row>
    <row r="38" spans="1:11" x14ac:dyDescent="0.3">
      <c r="A38" s="11" t="s">
        <v>33</v>
      </c>
      <c r="B38" s="16">
        <v>28715082</v>
      </c>
      <c r="C38" s="17">
        <v>25429826</v>
      </c>
      <c r="D38" s="18">
        <v>2.6365630000000002</v>
      </c>
      <c r="E38" s="26">
        <v>96.697221999999996</v>
      </c>
      <c r="F38" s="27">
        <v>91.247853000000006</v>
      </c>
      <c r="G38" s="18">
        <v>50.307384999999996</v>
      </c>
      <c r="H38" s="26">
        <v>89.92</v>
      </c>
      <c r="I38" s="27">
        <v>79.930000000000007</v>
      </c>
      <c r="J38" s="27">
        <v>11.43</v>
      </c>
      <c r="K38" s="18">
        <v>8.64</v>
      </c>
    </row>
    <row r="39" spans="1:11" x14ac:dyDescent="0.3">
      <c r="A39" s="11" t="s">
        <v>34</v>
      </c>
      <c r="B39" s="16">
        <v>28710042</v>
      </c>
      <c r="C39" s="17">
        <v>25293346</v>
      </c>
      <c r="D39" s="18">
        <v>2.6221730000000001</v>
      </c>
      <c r="E39" s="26">
        <v>96.967828999999995</v>
      </c>
      <c r="F39" s="27">
        <v>91.563832000000005</v>
      </c>
      <c r="G39" s="18">
        <v>50.321272999999998</v>
      </c>
      <c r="H39" s="26">
        <v>90.64</v>
      </c>
      <c r="I39" s="27">
        <v>80.06</v>
      </c>
      <c r="J39" s="27">
        <v>11.42</v>
      </c>
      <c r="K39" s="18">
        <v>8.52</v>
      </c>
    </row>
    <row r="40" spans="1:11" x14ac:dyDescent="0.3">
      <c r="A40" s="11" t="s">
        <v>35</v>
      </c>
      <c r="B40" s="16">
        <v>74568490</v>
      </c>
      <c r="C40" s="17">
        <v>56862502</v>
      </c>
      <c r="D40" s="18">
        <v>5.4640930000000001</v>
      </c>
      <c r="E40" s="26">
        <v>91.654377999999994</v>
      </c>
      <c r="F40" s="27">
        <v>81.080969999999994</v>
      </c>
      <c r="G40" s="18">
        <v>46.950794999999999</v>
      </c>
      <c r="H40" s="26">
        <v>92.46</v>
      </c>
      <c r="I40" s="27">
        <v>80.099999999999994</v>
      </c>
      <c r="J40" s="27">
        <v>11.59</v>
      </c>
      <c r="K40" s="18">
        <v>8.31</v>
      </c>
    </row>
    <row r="41" spans="1:11" x14ac:dyDescent="0.3">
      <c r="A41" s="11" t="s">
        <v>36</v>
      </c>
      <c r="B41" s="16">
        <v>57738126</v>
      </c>
      <c r="C41" s="17">
        <v>53911606</v>
      </c>
      <c r="D41" s="18">
        <v>5.3240420000000004</v>
      </c>
      <c r="E41" s="26">
        <v>97.450462999999999</v>
      </c>
      <c r="F41" s="27">
        <v>92.205993000000007</v>
      </c>
      <c r="G41" s="18">
        <v>50.013739000000001</v>
      </c>
      <c r="H41" s="26">
        <v>91.85</v>
      </c>
      <c r="I41" s="27">
        <v>81.81</v>
      </c>
      <c r="J41" s="27">
        <v>10.82</v>
      </c>
      <c r="K41" s="18">
        <v>7.37</v>
      </c>
    </row>
    <row r="42" spans="1:11" x14ac:dyDescent="0.3">
      <c r="A42" s="11" t="s">
        <v>37</v>
      </c>
      <c r="B42" s="16">
        <v>57873312</v>
      </c>
      <c r="C42" s="17">
        <v>53961480</v>
      </c>
      <c r="D42" s="18">
        <v>5.3278210000000001</v>
      </c>
      <c r="E42" s="26">
        <v>97.612142000000006</v>
      </c>
      <c r="F42" s="27">
        <v>92.419320999999997</v>
      </c>
      <c r="G42" s="18">
        <v>50.002327999999999</v>
      </c>
      <c r="H42" s="26">
        <v>92.24</v>
      </c>
      <c r="I42" s="27">
        <v>81.92</v>
      </c>
      <c r="J42" s="27">
        <v>10.84</v>
      </c>
      <c r="K42" s="18">
        <v>7.24</v>
      </c>
    </row>
    <row r="43" spans="1:11" x14ac:dyDescent="0.3">
      <c r="A43" s="11" t="s">
        <v>57</v>
      </c>
      <c r="B43" s="16">
        <v>59245482</v>
      </c>
      <c r="C43" s="17">
        <v>57009960</v>
      </c>
      <c r="D43" s="18">
        <v>4.2699478219999998</v>
      </c>
      <c r="E43" s="26">
        <v>97.505899999999997</v>
      </c>
      <c r="F43" s="27">
        <v>93.072100000000006</v>
      </c>
      <c r="G43" s="18">
        <v>48.787999999999997</v>
      </c>
      <c r="H43" s="26">
        <v>93.94</v>
      </c>
      <c r="I43" s="39">
        <v>81.5</v>
      </c>
      <c r="J43" s="39">
        <v>8.2799999999999994</v>
      </c>
      <c r="K43" s="40">
        <v>10.220000000000001</v>
      </c>
    </row>
    <row r="44" spans="1:11" x14ac:dyDescent="0.3">
      <c r="A44" s="11" t="s">
        <v>58</v>
      </c>
      <c r="B44" s="16">
        <v>61677866</v>
      </c>
      <c r="C44" s="17">
        <v>59162638</v>
      </c>
      <c r="D44" s="18">
        <v>4.4310155079999998</v>
      </c>
      <c r="E44" s="26">
        <v>97.405100000000004</v>
      </c>
      <c r="F44" s="27">
        <v>92.852999999999994</v>
      </c>
      <c r="G44" s="18">
        <v>48.263599999999997</v>
      </c>
      <c r="H44" s="26">
        <v>94.12</v>
      </c>
      <c r="I44" s="39">
        <v>80.92</v>
      </c>
      <c r="J44" s="39">
        <v>8.61</v>
      </c>
      <c r="K44" s="40">
        <v>10.46</v>
      </c>
    </row>
    <row r="45" spans="1:11" x14ac:dyDescent="0.3">
      <c r="A45" s="11" t="s">
        <v>59</v>
      </c>
      <c r="B45" s="16">
        <v>60425684</v>
      </c>
      <c r="C45" s="17">
        <v>58075340</v>
      </c>
      <c r="D45" s="18">
        <v>4.3490612000000004</v>
      </c>
      <c r="E45" s="26">
        <v>97.477999999999994</v>
      </c>
      <c r="F45" s="27">
        <v>93.049000000000007</v>
      </c>
      <c r="G45" s="18">
        <v>48.590600000000002</v>
      </c>
      <c r="H45" s="26">
        <v>93.61</v>
      </c>
      <c r="I45" s="39">
        <v>81.02</v>
      </c>
      <c r="J45" s="39">
        <v>8.7100000000000009</v>
      </c>
      <c r="K45" s="40">
        <v>10.27</v>
      </c>
    </row>
    <row r="46" spans="1:11" x14ac:dyDescent="0.3">
      <c r="A46" s="11" t="s">
        <v>60</v>
      </c>
      <c r="B46" s="16">
        <v>45069576</v>
      </c>
      <c r="C46" s="17">
        <v>43255302</v>
      </c>
      <c r="D46" s="18">
        <v>3.2389553879999999</v>
      </c>
      <c r="E46" s="26">
        <v>97.444999999999993</v>
      </c>
      <c r="F46" s="27">
        <v>92.955399999999997</v>
      </c>
      <c r="G46" s="18">
        <v>48.676600000000001</v>
      </c>
      <c r="H46" s="9">
        <v>93.48</v>
      </c>
      <c r="I46" s="39">
        <v>79.75</v>
      </c>
      <c r="J46" s="39">
        <v>10.14</v>
      </c>
      <c r="K46" s="40">
        <v>10.11</v>
      </c>
    </row>
    <row r="47" spans="1:11" x14ac:dyDescent="0.3">
      <c r="A47" s="11" t="s">
        <v>61</v>
      </c>
      <c r="B47" s="16">
        <v>55186730</v>
      </c>
      <c r="C47" s="17">
        <v>53077170</v>
      </c>
      <c r="D47" s="18">
        <v>3.9759975519999999</v>
      </c>
      <c r="E47" s="26">
        <v>97.517899999999997</v>
      </c>
      <c r="F47" s="27">
        <v>93.127399999999994</v>
      </c>
      <c r="G47" s="18">
        <v>48.306699999999999</v>
      </c>
      <c r="H47" s="26">
        <v>94.16</v>
      </c>
      <c r="I47" s="39">
        <v>80.63</v>
      </c>
      <c r="J47" s="39">
        <v>9.81</v>
      </c>
      <c r="K47" s="40">
        <v>9.56</v>
      </c>
    </row>
    <row r="48" spans="1:11" x14ac:dyDescent="0.3">
      <c r="A48" s="11" t="s">
        <v>62</v>
      </c>
      <c r="B48" s="16">
        <v>67724938</v>
      </c>
      <c r="C48" s="17">
        <v>65051496</v>
      </c>
      <c r="D48" s="18">
        <v>4.8731315080000002</v>
      </c>
      <c r="E48" s="26">
        <v>97.473799999999997</v>
      </c>
      <c r="F48" s="27">
        <v>93.046799999999905</v>
      </c>
      <c r="G48" s="18">
        <v>48.716500000000003</v>
      </c>
      <c r="H48" s="26">
        <v>94.21</v>
      </c>
      <c r="I48" s="39">
        <v>82.85</v>
      </c>
      <c r="J48" s="39">
        <v>7.4</v>
      </c>
      <c r="K48" s="40">
        <v>9.76</v>
      </c>
    </row>
    <row r="49" spans="1:11" x14ac:dyDescent="0.3">
      <c r="A49" s="11" t="s">
        <v>63</v>
      </c>
      <c r="B49" s="16">
        <v>76346258</v>
      </c>
      <c r="C49" s="17">
        <v>73448680</v>
      </c>
      <c r="D49" s="18">
        <v>5.5018153239999998</v>
      </c>
      <c r="E49" s="26">
        <v>97.510900000000007</v>
      </c>
      <c r="F49" s="27">
        <v>93.113699999999994</v>
      </c>
      <c r="G49" s="18">
        <v>48.869</v>
      </c>
      <c r="H49" s="26">
        <v>94.08</v>
      </c>
      <c r="I49" s="39">
        <v>81.67</v>
      </c>
      <c r="J49" s="39">
        <v>9.18</v>
      </c>
      <c r="K49" s="40">
        <v>9.15</v>
      </c>
    </row>
    <row r="50" spans="1:11" x14ac:dyDescent="0.3">
      <c r="A50" s="11" t="s">
        <v>64</v>
      </c>
      <c r="B50" s="16">
        <v>67096734</v>
      </c>
      <c r="C50" s="17">
        <v>64254856</v>
      </c>
      <c r="D50" s="18">
        <v>4.8128337099999996</v>
      </c>
      <c r="E50" s="26">
        <v>97.344699999999904</v>
      </c>
      <c r="F50" s="27">
        <v>92.708199999999906</v>
      </c>
      <c r="G50" s="18">
        <v>50.041599999999903</v>
      </c>
      <c r="H50" s="26">
        <v>93.38</v>
      </c>
      <c r="I50" s="39">
        <v>83.62</v>
      </c>
      <c r="J50" s="39">
        <v>8.0399999999999991</v>
      </c>
      <c r="K50" s="40">
        <v>8.33</v>
      </c>
    </row>
    <row r="51" spans="1:11" x14ac:dyDescent="0.3">
      <c r="A51" s="11" t="s">
        <v>65</v>
      </c>
      <c r="B51" s="16">
        <v>70677072</v>
      </c>
      <c r="C51" s="17">
        <v>67465052</v>
      </c>
      <c r="D51" s="18">
        <v>5.0543041280000001</v>
      </c>
      <c r="E51" s="26">
        <v>97.246600000000001</v>
      </c>
      <c r="F51" s="27">
        <v>92.4589</v>
      </c>
      <c r="G51" s="18">
        <v>50.292400000000001</v>
      </c>
      <c r="H51" s="26">
        <v>93.64</v>
      </c>
      <c r="I51" s="39">
        <v>85.67</v>
      </c>
      <c r="J51" s="39">
        <v>8.89</v>
      </c>
      <c r="K51" s="40">
        <v>5.45</v>
      </c>
    </row>
    <row r="52" spans="1:11" x14ac:dyDescent="0.3">
      <c r="A52" s="11" t="s">
        <v>66</v>
      </c>
      <c r="B52" s="16">
        <v>63977944</v>
      </c>
      <c r="C52" s="17">
        <v>61147870</v>
      </c>
      <c r="D52" s="18">
        <v>4.579491376</v>
      </c>
      <c r="E52" s="26">
        <v>97.311899999999994</v>
      </c>
      <c r="F52" s="27">
        <v>92.674899999999994</v>
      </c>
      <c r="G52" s="18">
        <v>49.878099999999897</v>
      </c>
      <c r="H52" s="26">
        <v>93.54</v>
      </c>
      <c r="I52" s="39">
        <v>81.33</v>
      </c>
      <c r="J52" s="39">
        <v>8</v>
      </c>
      <c r="K52" s="40">
        <v>10.68</v>
      </c>
    </row>
    <row r="53" spans="1:11" x14ac:dyDescent="0.3">
      <c r="A53" s="11" t="s">
        <v>67</v>
      </c>
      <c r="B53" s="16">
        <v>63604058</v>
      </c>
      <c r="C53" s="17">
        <v>60989514</v>
      </c>
      <c r="D53" s="18">
        <v>4.5677638480000002</v>
      </c>
      <c r="E53" s="26">
        <v>97.443899999999999</v>
      </c>
      <c r="F53" s="27">
        <v>92.991199999999907</v>
      </c>
      <c r="G53" s="18">
        <v>48.347699999999897</v>
      </c>
      <c r="H53" s="26">
        <v>94.05</v>
      </c>
      <c r="I53" s="39">
        <v>80.09</v>
      </c>
      <c r="J53" s="39">
        <v>9.43</v>
      </c>
      <c r="K53" s="40">
        <v>10.48</v>
      </c>
    </row>
    <row r="54" spans="1:11" x14ac:dyDescent="0.3">
      <c r="A54" s="11" t="s">
        <v>68</v>
      </c>
      <c r="B54" s="16">
        <v>44995792</v>
      </c>
      <c r="C54" s="17">
        <v>43263884</v>
      </c>
      <c r="D54" s="18">
        <v>3.2399801680000002</v>
      </c>
      <c r="E54" s="26">
        <v>97.470599999999905</v>
      </c>
      <c r="F54" s="27">
        <v>93.006</v>
      </c>
      <c r="G54" s="18">
        <v>48.229399999999998</v>
      </c>
      <c r="H54" s="26">
        <v>93.68</v>
      </c>
      <c r="I54" s="39">
        <v>77.81</v>
      </c>
      <c r="J54" s="39">
        <v>11.09</v>
      </c>
      <c r="K54" s="40">
        <v>11.1</v>
      </c>
    </row>
    <row r="55" spans="1:11" x14ac:dyDescent="0.3">
      <c r="A55" s="11" t="s">
        <v>69</v>
      </c>
      <c r="B55" s="16">
        <v>75161534</v>
      </c>
      <c r="C55" s="17">
        <v>72342448</v>
      </c>
      <c r="D55" s="18">
        <v>5.4182605920000002</v>
      </c>
      <c r="E55" s="26">
        <v>97.49</v>
      </c>
      <c r="F55" s="27">
        <v>93.070999999999998</v>
      </c>
      <c r="G55" s="18">
        <v>48.600200000000001</v>
      </c>
      <c r="H55" s="26">
        <v>94.16</v>
      </c>
      <c r="I55" s="39">
        <v>82.17</v>
      </c>
      <c r="J55" s="39">
        <v>10.52</v>
      </c>
      <c r="K55" s="40">
        <v>7.31</v>
      </c>
    </row>
    <row r="56" spans="1:11" x14ac:dyDescent="0.3">
      <c r="A56" s="11" t="s">
        <v>70</v>
      </c>
      <c r="B56" s="16">
        <v>59496088</v>
      </c>
      <c r="C56" s="17">
        <v>57046196</v>
      </c>
      <c r="D56" s="18">
        <v>4.272821886</v>
      </c>
      <c r="E56" s="26">
        <v>97.361400000000003</v>
      </c>
      <c r="F56" s="27">
        <v>92.773200000000003</v>
      </c>
      <c r="G56" s="18">
        <v>49.118699999999997</v>
      </c>
      <c r="H56" s="26">
        <v>93.76</v>
      </c>
      <c r="I56" s="39">
        <v>79.59</v>
      </c>
      <c r="J56" s="39">
        <v>10.55</v>
      </c>
      <c r="K56" s="40">
        <v>9.86</v>
      </c>
    </row>
    <row r="57" spans="1:11" x14ac:dyDescent="0.3">
      <c r="A57" s="11" t="s">
        <v>71</v>
      </c>
      <c r="B57" s="16">
        <v>70667556</v>
      </c>
      <c r="C57" s="17">
        <v>67861554</v>
      </c>
      <c r="D57" s="18">
        <v>5.0829323080000002</v>
      </c>
      <c r="E57" s="26">
        <v>97.468199999999996</v>
      </c>
      <c r="F57" s="27">
        <v>93.027000000000001</v>
      </c>
      <c r="G57" s="18">
        <v>49.197400000000002</v>
      </c>
      <c r="H57" s="26">
        <v>93.86</v>
      </c>
      <c r="I57" s="39">
        <v>82.32</v>
      </c>
      <c r="J57" s="39">
        <v>9.11</v>
      </c>
      <c r="K57" s="40">
        <v>8.57</v>
      </c>
    </row>
    <row r="58" spans="1:11" x14ac:dyDescent="0.3">
      <c r="A58" s="11" t="s">
        <v>72</v>
      </c>
      <c r="B58" s="16">
        <v>69556040</v>
      </c>
      <c r="C58" s="17">
        <v>66801958</v>
      </c>
      <c r="D58" s="18">
        <v>5.0036228420000004</v>
      </c>
      <c r="E58" s="26">
        <v>97.4846</v>
      </c>
      <c r="F58" s="27">
        <v>93.081800000000001</v>
      </c>
      <c r="G58" s="18">
        <v>49.011499999999998</v>
      </c>
      <c r="H58" s="26">
        <v>93.85</v>
      </c>
      <c r="I58" s="39">
        <v>81.099999999999994</v>
      </c>
      <c r="J58" s="39">
        <v>9.36</v>
      </c>
      <c r="K58" s="40">
        <v>9.5399999999999991</v>
      </c>
    </row>
    <row r="59" spans="1:11" x14ac:dyDescent="0.3">
      <c r="A59" s="11" t="s">
        <v>73</v>
      </c>
      <c r="B59" s="16">
        <v>66335256</v>
      </c>
      <c r="C59" s="17">
        <v>63757756</v>
      </c>
      <c r="D59" s="18">
        <v>4.7757848259999998</v>
      </c>
      <c r="E59" s="26">
        <v>97.483699999999999</v>
      </c>
      <c r="F59" s="27">
        <v>93.039900000000003</v>
      </c>
      <c r="G59" s="18">
        <v>48.9908</v>
      </c>
      <c r="H59" s="26">
        <v>94.23</v>
      </c>
      <c r="I59" s="39">
        <v>81.75</v>
      </c>
      <c r="J59" s="39">
        <v>8.9499999999999993</v>
      </c>
      <c r="K59" s="40">
        <v>9.3000000000000007</v>
      </c>
    </row>
    <row r="60" spans="1:11" x14ac:dyDescent="0.3">
      <c r="A60" s="11" t="s">
        <v>74</v>
      </c>
      <c r="B60" s="16">
        <v>61469380</v>
      </c>
      <c r="C60" s="17">
        <v>58910596</v>
      </c>
      <c r="D60" s="18">
        <v>4.412473866</v>
      </c>
      <c r="E60" s="26">
        <v>97.413799999999995</v>
      </c>
      <c r="F60" s="27">
        <v>92.897899999999893</v>
      </c>
      <c r="G60" s="18">
        <v>49.497099999999897</v>
      </c>
      <c r="H60" s="26">
        <v>93.62</v>
      </c>
      <c r="I60" s="39">
        <v>81.94</v>
      </c>
      <c r="J60" s="39">
        <v>8.49</v>
      </c>
      <c r="K60" s="40">
        <v>9.58</v>
      </c>
    </row>
    <row r="61" spans="1:11" x14ac:dyDescent="0.3">
      <c r="A61" s="11" t="s">
        <v>75</v>
      </c>
      <c r="B61" s="16">
        <v>71970318</v>
      </c>
      <c r="C61" s="17">
        <v>68821540</v>
      </c>
      <c r="D61" s="18">
        <v>5.1543679320000004</v>
      </c>
      <c r="E61" s="26">
        <v>97.354900000000001</v>
      </c>
      <c r="F61" s="27">
        <v>92.797499999999999</v>
      </c>
      <c r="G61" s="18">
        <v>49.584899999999998</v>
      </c>
      <c r="H61" s="26">
        <v>93.4</v>
      </c>
      <c r="I61" s="39">
        <v>82.12</v>
      </c>
      <c r="J61" s="39">
        <v>7.99</v>
      </c>
      <c r="K61" s="40">
        <v>9.8800000000000008</v>
      </c>
    </row>
    <row r="62" spans="1:11" x14ac:dyDescent="0.3">
      <c r="A62" s="11" t="s">
        <v>76</v>
      </c>
      <c r="B62" s="16">
        <v>65322696</v>
      </c>
      <c r="C62" s="17">
        <v>62621446</v>
      </c>
      <c r="D62" s="18">
        <v>4.6900766840000001</v>
      </c>
      <c r="E62" s="26">
        <v>97.411799999999999</v>
      </c>
      <c r="F62" s="27">
        <v>92.901600000000002</v>
      </c>
      <c r="G62" s="18">
        <v>49.309999999999903</v>
      </c>
      <c r="H62" s="26">
        <v>93.58</v>
      </c>
      <c r="I62" s="39">
        <v>81.62</v>
      </c>
      <c r="J62" s="39">
        <v>8.59</v>
      </c>
      <c r="K62" s="40">
        <v>9.7899999999999991</v>
      </c>
    </row>
    <row r="63" spans="1:11" x14ac:dyDescent="0.3">
      <c r="A63" s="11" t="s">
        <v>38</v>
      </c>
      <c r="B63" s="19">
        <f t="shared" ref="B63:K63" si="0">AVERAGE(B3:B62)</f>
        <v>54973434.366666667</v>
      </c>
      <c r="C63" s="20">
        <f t="shared" si="0"/>
        <v>48966880.666666664</v>
      </c>
      <c r="D63" s="18">
        <f t="shared" si="0"/>
        <v>4.3907520911333338</v>
      </c>
      <c r="E63" s="26">
        <f t="shared" si="0"/>
        <v>95.436505949999997</v>
      </c>
      <c r="F63" s="27">
        <f t="shared" si="0"/>
        <v>87.799045083333283</v>
      </c>
      <c r="G63" s="18">
        <f t="shared" si="0"/>
        <v>48.687905799999989</v>
      </c>
      <c r="H63" s="26">
        <f t="shared" si="0"/>
        <v>91.648999999999972</v>
      </c>
      <c r="I63" s="27">
        <f t="shared" si="0"/>
        <v>80.021666666666661</v>
      </c>
      <c r="J63" s="27">
        <f t="shared" si="0"/>
        <v>10.798999999999996</v>
      </c>
      <c r="K63" s="18">
        <f t="shared" si="0"/>
        <v>9.1798333333333328</v>
      </c>
    </row>
    <row r="64" spans="1:11" x14ac:dyDescent="0.3">
      <c r="A64" s="11" t="s">
        <v>39</v>
      </c>
      <c r="B64" s="16">
        <f t="shared" ref="B64:K64" si="1">MAX(B3:B62)</f>
        <v>163842392</v>
      </c>
      <c r="C64" s="17">
        <f t="shared" si="1"/>
        <v>142029118</v>
      </c>
      <c r="D64" s="18">
        <f t="shared" si="1"/>
        <v>14.069623</v>
      </c>
      <c r="E64" s="26">
        <f t="shared" si="1"/>
        <v>97.699374000000006</v>
      </c>
      <c r="F64" s="27">
        <f t="shared" si="1"/>
        <v>93.127399999999994</v>
      </c>
      <c r="G64" s="18">
        <f t="shared" si="1"/>
        <v>50.594237999999997</v>
      </c>
      <c r="H64" s="27">
        <f t="shared" si="1"/>
        <v>94.23</v>
      </c>
      <c r="I64" s="27">
        <f t="shared" si="1"/>
        <v>85.67</v>
      </c>
      <c r="J64" s="27">
        <f t="shared" si="1"/>
        <v>14.24</v>
      </c>
      <c r="K64" s="18">
        <f t="shared" si="1"/>
        <v>12.25</v>
      </c>
    </row>
    <row r="65" spans="1:11" x14ac:dyDescent="0.3">
      <c r="A65" s="12" t="s">
        <v>40</v>
      </c>
      <c r="B65" s="21">
        <f t="shared" ref="B65:K65" si="2">MIN(B3:B62)</f>
        <v>26240352</v>
      </c>
      <c r="C65" s="22">
        <f t="shared" si="2"/>
        <v>24215660</v>
      </c>
      <c r="D65" s="23">
        <f t="shared" si="2"/>
        <v>2.3922469999999998</v>
      </c>
      <c r="E65" s="28">
        <f t="shared" si="2"/>
        <v>90.438963999999999</v>
      </c>
      <c r="F65" s="28">
        <f t="shared" si="2"/>
        <v>77.774696000000006</v>
      </c>
      <c r="G65" s="23">
        <f t="shared" si="2"/>
        <v>46.229970000000002</v>
      </c>
      <c r="H65" s="28">
        <f t="shared" si="2"/>
        <v>66.14</v>
      </c>
      <c r="I65" s="28">
        <f t="shared" si="2"/>
        <v>74.14</v>
      </c>
      <c r="J65" s="28">
        <f t="shared" si="2"/>
        <v>7.4</v>
      </c>
      <c r="K65" s="23">
        <f t="shared" si="2"/>
        <v>5.45</v>
      </c>
    </row>
    <row r="66" spans="1:11" x14ac:dyDescent="0.3">
      <c r="F66" s="9"/>
      <c r="G66" s="9"/>
    </row>
  </sheetData>
  <mergeCells count="4">
    <mergeCell ref="A1:A2"/>
    <mergeCell ref="B1:D1"/>
    <mergeCell ref="E1:G1"/>
    <mergeCell ref="H1:K1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aiya</cp:lastModifiedBy>
  <dcterms:created xsi:type="dcterms:W3CDTF">2015-06-05T18:19:34Z</dcterms:created>
  <dcterms:modified xsi:type="dcterms:W3CDTF">2020-12-11T20:46:58Z</dcterms:modified>
</cp:coreProperties>
</file>